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Genes sequenced in ctDNA" sheetId="3" r:id="rId1"/>
    <sheet name="Sequencing depth ctDNA" sheetId="1" r:id="rId2"/>
    <sheet name="Interrogated hotspot positions" sheetId="4" r:id="rId3"/>
    <sheet name="Mutation calls and subclonality" sheetId="2" r:id="rId4"/>
  </sheets>
  <definedNames>
    <definedName name="_xlnm._FilterDatabase" localSheetId="0" hidden="1">'Genes sequenced in ctDNA'!$A$2:$B$2</definedName>
    <definedName name="_xlnm._FilterDatabase" localSheetId="1" hidden="1">'Sequencing depth ctDNA'!$A$2:$A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9" i="2" l="1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</calcChain>
</file>

<file path=xl/sharedStrings.xml><?xml version="1.0" encoding="utf-8"?>
<sst xmlns="http://schemas.openxmlformats.org/spreadsheetml/2006/main" count="531" uniqueCount="139">
  <si>
    <t>Sample</t>
  </si>
  <si>
    <t>C1041BL</t>
  </si>
  <si>
    <t>C1041PD</t>
  </si>
  <si>
    <t>C1044BL</t>
  </si>
  <si>
    <t>C1044PD</t>
  </si>
  <si>
    <t>C1024PD</t>
  </si>
  <si>
    <t>C1025PD</t>
  </si>
  <si>
    <t>C1037BL</t>
  </si>
  <si>
    <t>C1037PD</t>
  </si>
  <si>
    <t>C1027BL</t>
  </si>
  <si>
    <t>C1027PD</t>
  </si>
  <si>
    <t>C1030BL</t>
  </si>
  <si>
    <t>C1030PD</t>
  </si>
  <si>
    <t>C1026PD</t>
  </si>
  <si>
    <t>C1038BL</t>
  </si>
  <si>
    <t>C1038PD</t>
  </si>
  <si>
    <t>Mean depth</t>
  </si>
  <si>
    <t>Mean</t>
  </si>
  <si>
    <t>BL ctDNA</t>
  </si>
  <si>
    <t>PD ctDNA</t>
  </si>
  <si>
    <t>Gene</t>
  </si>
  <si>
    <t>AA</t>
  </si>
  <si>
    <t>Comments</t>
  </si>
  <si>
    <t>Detected in BL biopsy</t>
  </si>
  <si>
    <t>Detected in PD biopsy</t>
  </si>
  <si>
    <t>Chrom</t>
  </si>
  <si>
    <t>Pos</t>
  </si>
  <si>
    <t>Ref</t>
  </si>
  <si>
    <t>Variant</t>
  </si>
  <si>
    <t>VAF</t>
  </si>
  <si>
    <t>Reads</t>
  </si>
  <si>
    <t>Var Reads</t>
  </si>
  <si>
    <t>Copies tumour</t>
  </si>
  <si>
    <t>Copies mutated</t>
  </si>
  <si>
    <t>Total fraction of cancer cells without identifiable resistance  driver mutation</t>
  </si>
  <si>
    <t>C1024</t>
  </si>
  <si>
    <t>TP53</t>
  </si>
  <si>
    <t>R248W</t>
  </si>
  <si>
    <t>Truncal driver</t>
  </si>
  <si>
    <t>yes</t>
  </si>
  <si>
    <t>G</t>
  </si>
  <si>
    <t>A</t>
  </si>
  <si>
    <t>-</t>
  </si>
  <si>
    <t>0.00*</t>
  </si>
  <si>
    <t>EGFR</t>
  </si>
  <si>
    <t>D278N</t>
  </si>
  <si>
    <t>Likely passenger mutation</t>
  </si>
  <si>
    <t>no</t>
  </si>
  <si>
    <t>C1025</t>
  </si>
  <si>
    <t>L194F</t>
  </si>
  <si>
    <t>KRAS</t>
  </si>
  <si>
    <t>Q61H</t>
  </si>
  <si>
    <t>Resistance mutation</t>
  </si>
  <si>
    <t>T</t>
  </si>
  <si>
    <t>C1026</t>
  </si>
  <si>
    <t>C141Y</t>
  </si>
  <si>
    <t>C</t>
  </si>
  <si>
    <t>S464L</t>
  </si>
  <si>
    <t>G465E</t>
  </si>
  <si>
    <t>C1027</t>
  </si>
  <si>
    <t>Y220H</t>
  </si>
  <si>
    <t>R306*</t>
  </si>
  <si>
    <t>S492R</t>
  </si>
  <si>
    <t>yes (PD2)</t>
  </si>
  <si>
    <t>C1030</t>
  </si>
  <si>
    <t>R175H</t>
  </si>
  <si>
    <t>BRAF</t>
  </si>
  <si>
    <t>D594N</t>
  </si>
  <si>
    <t>G13D</t>
  </si>
  <si>
    <t>G12D</t>
  </si>
  <si>
    <t>G12V</t>
  </si>
  <si>
    <t>C1037</t>
  </si>
  <si>
    <t>S127T</t>
  </si>
  <si>
    <t>NRAS</t>
  </si>
  <si>
    <t xml:space="preserve">C1038 </t>
  </si>
  <si>
    <t>C1041</t>
  </si>
  <si>
    <t>R273H</t>
  </si>
  <si>
    <t>Q61K</t>
  </si>
  <si>
    <t>C1044</t>
  </si>
  <si>
    <t>R282W</t>
  </si>
  <si>
    <t>V600E</t>
  </si>
  <si>
    <t xml:space="preserve">* resistance fraction = 0.00 as the D278N EGFR mutation did not confer cetuximab resistance in vitro </t>
  </si>
  <si>
    <t>DCHS2</t>
  </si>
  <si>
    <t>APC</t>
  </si>
  <si>
    <t>ERCC6</t>
  </si>
  <si>
    <t>MAPK1</t>
  </si>
  <si>
    <t>REV3L</t>
  </si>
  <si>
    <t>ERBB3</t>
  </si>
  <si>
    <t>ERBB2</t>
  </si>
  <si>
    <t>CDH1</t>
  </si>
  <si>
    <t>PTEN</t>
  </si>
  <si>
    <t>TCF7L2</t>
  </si>
  <si>
    <t>B2M</t>
  </si>
  <si>
    <t>CTNNB1</t>
  </si>
  <si>
    <t>FANCM</t>
  </si>
  <si>
    <t>TYMS</t>
  </si>
  <si>
    <t>FBXW7</t>
  </si>
  <si>
    <t>AMER1</t>
  </si>
  <si>
    <t>PIK3CA</t>
  </si>
  <si>
    <t>ERCC3</t>
  </si>
  <si>
    <t>ERCC4</t>
  </si>
  <si>
    <t>MAP2K1</t>
  </si>
  <si>
    <t>MAP2K2</t>
  </si>
  <si>
    <t>MET</t>
  </si>
  <si>
    <t>SMAD4</t>
  </si>
  <si>
    <t>RAF1</t>
  </si>
  <si>
    <t>SMAD2</t>
  </si>
  <si>
    <t>RAD54L</t>
  </si>
  <si>
    <t>ATM</t>
  </si>
  <si>
    <t>MAPK3</t>
  </si>
  <si>
    <t>ERBB4</t>
  </si>
  <si>
    <t>FGF10</t>
  </si>
  <si>
    <t>FGFR1</t>
  </si>
  <si>
    <t>FGFR2</t>
  </si>
  <si>
    <t>KIF4B</t>
  </si>
  <si>
    <t>NF1</t>
  </si>
  <si>
    <t>PTPN14</t>
  </si>
  <si>
    <t>V3</t>
  </si>
  <si>
    <t>V2</t>
  </si>
  <si>
    <t>Panel Version</t>
  </si>
  <si>
    <t>Sample and sequencing panel</t>
  </si>
  <si>
    <t>V600</t>
  </si>
  <si>
    <t xml:space="preserve">G12 </t>
  </si>
  <si>
    <t xml:space="preserve">G13 </t>
  </si>
  <si>
    <t>D594</t>
  </si>
  <si>
    <t>D278</t>
  </si>
  <si>
    <t>S464</t>
  </si>
  <si>
    <t>G465</t>
  </si>
  <si>
    <t>S492</t>
  </si>
  <si>
    <t>Q61</t>
  </si>
  <si>
    <t xml:space="preserve">Gene </t>
  </si>
  <si>
    <t xml:space="preserve">Codon </t>
  </si>
  <si>
    <t>Kinase-impaired mutation, likely resistance mutation</t>
  </si>
  <si>
    <r>
      <t>4</t>
    </r>
    <r>
      <rPr>
        <vertAlign val="superscript"/>
        <sz val="12"/>
        <color theme="1"/>
        <rFont val="Calibri"/>
        <family val="2"/>
        <scheme val="minor"/>
      </rPr>
      <t>#</t>
    </r>
  </si>
  <si>
    <t># calculations performed for both TP53 mutations combined as these locate to different alleles, constituting biallelic inactivation of all four TP53 copies</t>
  </si>
  <si>
    <t>Estimated CCF in ctDNA based on TP53</t>
  </si>
  <si>
    <t xml:space="preserve">Fraction of cancre cells harbouring the mutation </t>
  </si>
  <si>
    <t>Total fraction of cancer cells with any resistance driver mutation</t>
  </si>
  <si>
    <t xml:space="preserve">Table S5: Targeted sequencing of ctDNA. Related to Figure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3" fillId="0" borderId="0"/>
    <xf numFmtId="0" fontId="1" fillId="0" borderId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64">
    <xf numFmtId="0" fontId="0" fillId="0" borderId="0" xfId="0"/>
    <xf numFmtId="0" fontId="2" fillId="0" borderId="1" xfId="0" applyFont="1" applyBorder="1" applyAlignment="1">
      <alignment horizontal="center" wrapText="1"/>
    </xf>
    <xf numFmtId="0" fontId="0" fillId="0" borderId="2" xfId="0" applyBorder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0" xfId="0" applyFill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10" fontId="0" fillId="0" borderId="6" xfId="0" applyNumberForma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0" fontId="0" fillId="0" borderId="2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10" fontId="0" fillId="0" borderId="6" xfId="0" quotePrefix="1" applyNumberFormat="1" applyFill="1" applyBorder="1" applyAlignment="1">
      <alignment horizontal="center"/>
    </xf>
    <xf numFmtId="164" fontId="0" fillId="0" borderId="2" xfId="0" quotePrefix="1" applyNumberFormat="1" applyFill="1" applyBorder="1" applyAlignment="1">
      <alignment horizontal="center"/>
    </xf>
    <xf numFmtId="10" fontId="0" fillId="0" borderId="6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5" xfId="0" quotePrefix="1" applyNumberForma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5" fillId="3" borderId="3" xfId="2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10" fontId="0" fillId="0" borderId="9" xfId="0" quotePrefix="1" applyNumberFormat="1" applyFill="1" applyBorder="1" applyAlignment="1">
      <alignment horizontal="center"/>
    </xf>
    <xf numFmtId="164" fontId="0" fillId="0" borderId="3" xfId="0" quotePrefix="1" applyNumberFormat="1" applyFill="1" applyBorder="1" applyAlignment="1">
      <alignment horizontal="center"/>
    </xf>
    <xf numFmtId="10" fontId="0" fillId="0" borderId="9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9" xfId="0" quotePrefix="1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3" fillId="0" borderId="0" xfId="3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2" xfId="0" quotePrefix="1" applyNumberFormat="1" applyBorder="1" applyAlignment="1">
      <alignment horizontal="center"/>
    </xf>
    <xf numFmtId="0" fontId="4" fillId="2" borderId="0" xfId="1" applyBorder="1" applyAlignment="1">
      <alignment horizontal="center"/>
    </xf>
    <xf numFmtId="165" fontId="0" fillId="0" borderId="8" xfId="0" quotePrefix="1" applyNumberFormat="1" applyBorder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10" fontId="0" fillId="0" borderId="12" xfId="0" quotePrefix="1" applyNumberFormat="1" applyFill="1" applyBorder="1" applyAlignment="1">
      <alignment horizontal="center"/>
    </xf>
    <xf numFmtId="164" fontId="0" fillId="0" borderId="0" xfId="0" quotePrefix="1" applyNumberFormat="1" applyFill="1" applyBorder="1" applyAlignment="1">
      <alignment horizontal="center"/>
    </xf>
    <xf numFmtId="10" fontId="0" fillId="0" borderId="12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165" fontId="0" fillId="0" borderId="11" xfId="0" quotePrefix="1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4" fillId="2" borderId="3" xfId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5" fontId="0" fillId="0" borderId="8" xfId="0" quotePrefix="1" applyNumberFormat="1" applyFill="1" applyBorder="1" applyAlignment="1">
      <alignment horizontal="center"/>
    </xf>
    <xf numFmtId="10" fontId="0" fillId="0" borderId="2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65" fontId="0" fillId="0" borderId="0" xfId="0" quotePrefix="1" applyNumberFormat="1" applyBorder="1" applyAlignment="1">
      <alignment horizontal="center"/>
    </xf>
    <xf numFmtId="10" fontId="0" fillId="0" borderId="3" xfId="0" applyNumberFormat="1" applyFill="1" applyBorder="1" applyAlignment="1">
      <alignment horizontal="center"/>
    </xf>
    <xf numFmtId="0" fontId="3" fillId="0" borderId="0" xfId="3" applyAlignment="1">
      <alignment horizontal="center" vertical="center"/>
    </xf>
    <xf numFmtId="0" fontId="3" fillId="0" borderId="6" xfId="3" applyBorder="1" applyAlignment="1">
      <alignment horizontal="center"/>
    </xf>
    <xf numFmtId="0" fontId="3" fillId="0" borderId="2" xfId="3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165" fontId="0" fillId="0" borderId="3" xfId="0" quotePrefix="1" applyNumberFormat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8" fillId="0" borderId="9" xfId="2" applyFont="1" applyFill="1" applyBorder="1" applyAlignment="1">
      <alignment horizontal="center"/>
    </xf>
    <xf numFmtId="0" fontId="8" fillId="0" borderId="10" xfId="2" applyFont="1" applyFill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10" fontId="0" fillId="0" borderId="15" xfId="0" applyNumberFormat="1" applyFill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14" xfId="0" quotePrefix="1" applyNumberFormat="1" applyBorder="1" applyAlignment="1">
      <alignment horizontal="center"/>
    </xf>
    <xf numFmtId="2" fontId="0" fillId="0" borderId="4" xfId="0" quotePrefix="1" applyNumberFormat="1" applyBorder="1" applyAlignment="1">
      <alignment horizontal="center" vertical="center"/>
    </xf>
    <xf numFmtId="0" fontId="9" fillId="0" borderId="12" xfId="0" applyFont="1" applyFill="1" applyBorder="1" applyAlignment="1">
      <alignment horizontal="center"/>
    </xf>
    <xf numFmtId="0" fontId="9" fillId="0" borderId="13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2" fontId="0" fillId="0" borderId="4" xfId="0" applyNumberFormat="1" applyBorder="1" applyAlignment="1">
      <alignment horizontal="center" vertical="center" wrapText="1"/>
    </xf>
    <xf numFmtId="0" fontId="0" fillId="0" borderId="0" xfId="0" applyFont="1"/>
    <xf numFmtId="0" fontId="3" fillId="0" borderId="0" xfId="3"/>
    <xf numFmtId="165" fontId="9" fillId="0" borderId="11" xfId="2" applyNumberFormat="1" applyFont="1" applyFill="1" applyBorder="1" applyAlignment="1">
      <alignment horizontal="center"/>
    </xf>
    <xf numFmtId="0" fontId="2" fillId="0" borderId="3" xfId="3" applyFont="1" applyBorder="1" applyAlignment="1">
      <alignment horizontal="center"/>
    </xf>
    <xf numFmtId="0" fontId="0" fillId="0" borderId="0" xfId="3" applyFont="1" applyAlignment="1">
      <alignment horizontal="center"/>
    </xf>
    <xf numFmtId="0" fontId="8" fillId="0" borderId="0" xfId="2" applyFont="1" applyFill="1" applyBorder="1" applyAlignment="1">
      <alignment horizontal="center"/>
    </xf>
    <xf numFmtId="10" fontId="0" fillId="0" borderId="14" xfId="0" applyNumberFormat="1" applyFill="1" applyBorder="1" applyAlignment="1">
      <alignment horizontal="center"/>
    </xf>
    <xf numFmtId="164" fontId="0" fillId="0" borderId="6" xfId="0" quotePrefix="1" applyNumberFormat="1" applyFill="1" applyBorder="1" applyAlignment="1">
      <alignment horizontal="center"/>
    </xf>
    <xf numFmtId="164" fontId="0" fillId="0" borderId="7" xfId="0" quotePrefix="1" applyNumberFormat="1" applyFill="1" applyBorder="1" applyAlignment="1">
      <alignment horizontal="center"/>
    </xf>
    <xf numFmtId="164" fontId="0" fillId="0" borderId="9" xfId="0" quotePrefix="1" applyNumberFormat="1" applyFill="1" applyBorder="1" applyAlignment="1">
      <alignment horizontal="center"/>
    </xf>
    <xf numFmtId="164" fontId="0" fillId="0" borderId="10" xfId="0" quotePrefix="1" applyNumberFormat="1" applyFill="1" applyBorder="1" applyAlignment="1">
      <alignment horizontal="center"/>
    </xf>
    <xf numFmtId="164" fontId="0" fillId="0" borderId="12" xfId="0" quotePrefix="1" applyNumberFormat="1" applyFill="1" applyBorder="1" applyAlignment="1">
      <alignment horizontal="center"/>
    </xf>
    <xf numFmtId="164" fontId="0" fillId="0" borderId="13" xfId="0" quotePrefix="1" applyNumberFormat="1" applyFill="1" applyBorder="1" applyAlignment="1">
      <alignment horizontal="center"/>
    </xf>
    <xf numFmtId="164" fontId="0" fillId="0" borderId="5" xfId="0" quotePrefix="1" applyNumberFormat="1" applyFill="1" applyBorder="1" applyAlignment="1">
      <alignment horizontal="center"/>
    </xf>
    <xf numFmtId="164" fontId="0" fillId="0" borderId="8" xfId="0" quotePrefix="1" applyNumberFormat="1" applyFill="1" applyBorder="1" applyAlignment="1">
      <alignment horizontal="center"/>
    </xf>
    <xf numFmtId="164" fontId="0" fillId="0" borderId="11" xfId="0" quotePrefix="1" applyNumberFormat="1" applyFill="1" applyBorder="1" applyAlignment="1">
      <alignment horizontal="center"/>
    </xf>
    <xf numFmtId="0" fontId="6" fillId="0" borderId="12" xfId="0" quotePrefix="1" applyFont="1" applyFill="1" applyBorder="1" applyAlignment="1">
      <alignment horizontal="center"/>
    </xf>
    <xf numFmtId="0" fontId="0" fillId="0" borderId="6" xfId="0" quotePrefix="1" applyFill="1" applyBorder="1" applyAlignment="1">
      <alignment horizontal="center"/>
    </xf>
    <xf numFmtId="0" fontId="0" fillId="0" borderId="12" xfId="0" quotePrefix="1" applyFill="1" applyBorder="1" applyAlignment="1">
      <alignment horizontal="center"/>
    </xf>
    <xf numFmtId="0" fontId="0" fillId="0" borderId="9" xfId="0" quotePrefix="1" applyFill="1" applyBorder="1" applyAlignment="1">
      <alignment horizontal="center"/>
    </xf>
    <xf numFmtId="0" fontId="8" fillId="0" borderId="12" xfId="2" quotePrefix="1" applyFont="1" applyFill="1" applyBorder="1" applyAlignment="1">
      <alignment horizontal="center"/>
    </xf>
    <xf numFmtId="0" fontId="0" fillId="0" borderId="15" xfId="0" quotePrefix="1" applyFill="1" applyBorder="1" applyAlignment="1">
      <alignment horizontal="center"/>
    </xf>
    <xf numFmtId="0" fontId="6" fillId="0" borderId="0" xfId="0" quotePrefix="1" applyFont="1" applyFill="1" applyBorder="1" applyAlignment="1">
      <alignment horizontal="center"/>
    </xf>
    <xf numFmtId="0" fontId="0" fillId="0" borderId="2" xfId="0" quotePrefix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3" xfId="0" quotePrefix="1" applyFill="1" applyBorder="1" applyAlignment="1">
      <alignment horizontal="center"/>
    </xf>
    <xf numFmtId="0" fontId="8" fillId="0" borderId="0" xfId="2" quotePrefix="1" applyFont="1" applyFill="1" applyBorder="1" applyAlignment="1">
      <alignment horizontal="center"/>
    </xf>
    <xf numFmtId="0" fontId="0" fillId="0" borderId="14" xfId="0" quotePrefix="1" applyFill="1" applyBorder="1" applyAlignment="1">
      <alignment horizontal="center"/>
    </xf>
    <xf numFmtId="0" fontId="6" fillId="0" borderId="13" xfId="0" quotePrefix="1" applyFont="1" applyFill="1" applyBorder="1" applyAlignment="1">
      <alignment horizontal="center"/>
    </xf>
    <xf numFmtId="0" fontId="0" fillId="0" borderId="7" xfId="0" quotePrefix="1" applyFill="1" applyBorder="1" applyAlignment="1">
      <alignment horizontal="center"/>
    </xf>
    <xf numFmtId="0" fontId="0" fillId="0" borderId="13" xfId="0" quotePrefix="1" applyFill="1" applyBorder="1" applyAlignment="1">
      <alignment horizontal="center"/>
    </xf>
    <xf numFmtId="0" fontId="0" fillId="0" borderId="10" xfId="0" quotePrefix="1" applyFill="1" applyBorder="1" applyAlignment="1">
      <alignment horizontal="center"/>
    </xf>
    <xf numFmtId="0" fontId="8" fillId="0" borderId="13" xfId="2" quotePrefix="1" applyFont="1" applyFill="1" applyBorder="1" applyAlignment="1">
      <alignment horizontal="center"/>
    </xf>
    <xf numFmtId="0" fontId="0" fillId="0" borderId="16" xfId="0" quotePrefix="1" applyFill="1" applyBorder="1" applyAlignment="1">
      <alignment horizontal="center"/>
    </xf>
    <xf numFmtId="0" fontId="6" fillId="0" borderId="11" xfId="0" quotePrefix="1" applyFont="1" applyFill="1" applyBorder="1" applyAlignment="1">
      <alignment horizontal="center"/>
    </xf>
    <xf numFmtId="0" fontId="0" fillId="0" borderId="5" xfId="0" quotePrefix="1" applyFill="1" applyBorder="1" applyAlignment="1">
      <alignment horizontal="center"/>
    </xf>
    <xf numFmtId="0" fontId="0" fillId="0" borderId="11" xfId="0" quotePrefix="1" applyFill="1" applyBorder="1" applyAlignment="1">
      <alignment horizontal="center"/>
    </xf>
    <xf numFmtId="0" fontId="0" fillId="0" borderId="8" xfId="0" quotePrefix="1" applyFill="1" applyBorder="1" applyAlignment="1">
      <alignment horizontal="center"/>
    </xf>
    <xf numFmtId="0" fontId="8" fillId="0" borderId="11" xfId="2" quotePrefix="1" applyFont="1" applyFill="1" applyBorder="1" applyAlignment="1">
      <alignment horizontal="center"/>
    </xf>
    <xf numFmtId="0" fontId="0" fillId="0" borderId="4" xfId="0" quotePrefix="1" applyFill="1" applyBorder="1" applyAlignment="1">
      <alignment horizontal="center"/>
    </xf>
    <xf numFmtId="165" fontId="3" fillId="0" borderId="11" xfId="3" applyNumberFormat="1" applyBorder="1" applyAlignment="1">
      <alignment horizontal="center"/>
    </xf>
    <xf numFmtId="0" fontId="11" fillId="0" borderId="0" xfId="0" applyFont="1"/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5" xfId="0" quotePrefix="1" applyNumberFormat="1" applyBorder="1" applyAlignment="1">
      <alignment horizontal="center" vertical="center"/>
    </xf>
    <xf numFmtId="2" fontId="0" fillId="0" borderId="8" xfId="0" quotePrefix="1" applyNumberFormat="1" applyBorder="1" applyAlignment="1">
      <alignment horizontal="center" vertical="center"/>
    </xf>
    <xf numFmtId="2" fontId="0" fillId="0" borderId="4" xfId="0" quotePrefix="1" applyNumberForma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2" fontId="0" fillId="0" borderId="11" xfId="0" quotePrefix="1" applyNumberFormat="1" applyBorder="1" applyAlignment="1">
      <alignment horizontal="center" vertical="center"/>
    </xf>
    <xf numFmtId="0" fontId="0" fillId="0" borderId="0" xfId="3" applyFont="1" applyAlignment="1">
      <alignment horizontal="center" vertical="center"/>
    </xf>
    <xf numFmtId="0" fontId="3" fillId="0" borderId="0" xfId="3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2" fillId="0" borderId="0" xfId="0" applyFont="1"/>
    <xf numFmtId="0" fontId="12" fillId="0" borderId="0" xfId="3" applyFont="1"/>
    <xf numFmtId="0" fontId="12" fillId="0" borderId="2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12" xfId="0" applyFont="1" applyFill="1" applyBorder="1" applyAlignment="1">
      <alignment horizontal="center"/>
    </xf>
    <xf numFmtId="0" fontId="12" fillId="0" borderId="9" xfId="0" applyFont="1" applyFill="1" applyBorder="1" applyAlignment="1">
      <alignment horizontal="center"/>
    </xf>
    <xf numFmtId="0" fontId="12" fillId="0" borderId="14" xfId="0" applyFont="1" applyFill="1" applyBorder="1" applyAlignment="1">
      <alignment horizontal="center"/>
    </xf>
  </cellXfs>
  <cellStyles count="11">
    <cellStyle name="Bad" xfId="2" builtinId="27"/>
    <cellStyle name="Followed Hyperlink" xfId="8" builtinId="9" hidden="1"/>
    <cellStyle name="Followed Hyperlink" xfId="10" builtinId="9" hidden="1"/>
    <cellStyle name="Good" xfId="1" builtinId="26"/>
    <cellStyle name="Hyperlink" xfId="7" builtinId="8" hidden="1"/>
    <cellStyle name="Hyperlink" xfId="9" builtinId="8" hidden="1"/>
    <cellStyle name="Normal" xfId="0" builtinId="0"/>
    <cellStyle name="Normal 2" xfId="3"/>
    <cellStyle name="Normal 3" xfId="4"/>
    <cellStyle name="Percent 2" xfId="6"/>
    <cellStyle name="Percent 3" xf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tabSelected="1" workbookViewId="0"/>
  </sheetViews>
  <sheetFormatPr baseColWidth="10" defaultColWidth="8.83203125" defaultRowHeight="15" x14ac:dyDescent="0"/>
  <cols>
    <col min="1" max="1" width="8.83203125" style="154"/>
  </cols>
  <sheetData>
    <row r="1" spans="1:2">
      <c r="A1" s="133" t="s">
        <v>138</v>
      </c>
    </row>
    <row r="2" spans="1:2">
      <c r="A2" s="92" t="s">
        <v>20</v>
      </c>
      <c r="B2" t="s">
        <v>119</v>
      </c>
    </row>
    <row r="3" spans="1:2">
      <c r="A3" s="154" t="s">
        <v>83</v>
      </c>
      <c r="B3" t="s">
        <v>118</v>
      </c>
    </row>
    <row r="4" spans="1:2">
      <c r="A4" s="154" t="s">
        <v>66</v>
      </c>
      <c r="B4" t="s">
        <v>118</v>
      </c>
    </row>
    <row r="5" spans="1:2">
      <c r="A5" s="154" t="s">
        <v>84</v>
      </c>
      <c r="B5" t="s">
        <v>118</v>
      </c>
    </row>
    <row r="6" spans="1:2">
      <c r="A6" s="154" t="s">
        <v>85</v>
      </c>
      <c r="B6" t="s">
        <v>118</v>
      </c>
    </row>
    <row r="7" spans="1:2">
      <c r="A7" s="154" t="s">
        <v>86</v>
      </c>
      <c r="B7" t="s">
        <v>118</v>
      </c>
    </row>
    <row r="8" spans="1:2">
      <c r="A8" s="154" t="s">
        <v>36</v>
      </c>
      <c r="B8" t="s">
        <v>118</v>
      </c>
    </row>
    <row r="9" spans="1:2">
      <c r="A9" s="154" t="s">
        <v>87</v>
      </c>
      <c r="B9" t="s">
        <v>118</v>
      </c>
    </row>
    <row r="10" spans="1:2">
      <c r="A10" s="154" t="s">
        <v>88</v>
      </c>
      <c r="B10" t="s">
        <v>118</v>
      </c>
    </row>
    <row r="11" spans="1:2">
      <c r="A11" s="154" t="s">
        <v>89</v>
      </c>
      <c r="B11" t="s">
        <v>118</v>
      </c>
    </row>
    <row r="12" spans="1:2">
      <c r="A12" s="154" t="s">
        <v>90</v>
      </c>
      <c r="B12" t="s">
        <v>118</v>
      </c>
    </row>
    <row r="13" spans="1:2">
      <c r="A13" s="154" t="s">
        <v>91</v>
      </c>
      <c r="B13" t="s">
        <v>118</v>
      </c>
    </row>
    <row r="14" spans="1:2">
      <c r="A14" s="154" t="s">
        <v>92</v>
      </c>
      <c r="B14" t="s">
        <v>118</v>
      </c>
    </row>
    <row r="15" spans="1:2">
      <c r="A15" s="154" t="s">
        <v>93</v>
      </c>
      <c r="B15" t="s">
        <v>118</v>
      </c>
    </row>
    <row r="16" spans="1:2">
      <c r="A16" s="154" t="s">
        <v>94</v>
      </c>
      <c r="B16" t="s">
        <v>118</v>
      </c>
    </row>
    <row r="17" spans="1:2">
      <c r="A17" s="154" t="s">
        <v>95</v>
      </c>
      <c r="B17" t="s">
        <v>118</v>
      </c>
    </row>
    <row r="18" spans="1:2">
      <c r="A18" s="154" t="s">
        <v>96</v>
      </c>
      <c r="B18" t="s">
        <v>118</v>
      </c>
    </row>
    <row r="19" spans="1:2">
      <c r="A19" s="154" t="s">
        <v>97</v>
      </c>
      <c r="B19" t="s">
        <v>118</v>
      </c>
    </row>
    <row r="20" spans="1:2">
      <c r="A20" s="154" t="s">
        <v>50</v>
      </c>
      <c r="B20" t="s">
        <v>118</v>
      </c>
    </row>
    <row r="21" spans="1:2">
      <c r="A21" s="154" t="s">
        <v>98</v>
      </c>
      <c r="B21" t="s">
        <v>118</v>
      </c>
    </row>
    <row r="22" spans="1:2">
      <c r="A22" s="154" t="s">
        <v>99</v>
      </c>
      <c r="B22" t="s">
        <v>118</v>
      </c>
    </row>
    <row r="23" spans="1:2">
      <c r="A23" s="154" t="s">
        <v>100</v>
      </c>
      <c r="B23" t="s">
        <v>118</v>
      </c>
    </row>
    <row r="24" spans="1:2">
      <c r="A24" s="154" t="s">
        <v>44</v>
      </c>
      <c r="B24" t="s">
        <v>118</v>
      </c>
    </row>
    <row r="25" spans="1:2">
      <c r="A25" s="154" t="s">
        <v>101</v>
      </c>
      <c r="B25" t="s">
        <v>118</v>
      </c>
    </row>
    <row r="26" spans="1:2">
      <c r="A26" s="154" t="s">
        <v>102</v>
      </c>
      <c r="B26" t="s">
        <v>118</v>
      </c>
    </row>
    <row r="27" spans="1:2">
      <c r="A27" s="154" t="s">
        <v>103</v>
      </c>
      <c r="B27" t="s">
        <v>118</v>
      </c>
    </row>
    <row r="28" spans="1:2">
      <c r="A28" s="154" t="s">
        <v>104</v>
      </c>
      <c r="B28" t="s">
        <v>118</v>
      </c>
    </row>
    <row r="29" spans="1:2">
      <c r="A29" s="154" t="s">
        <v>105</v>
      </c>
      <c r="B29" t="s">
        <v>118</v>
      </c>
    </row>
    <row r="30" spans="1:2">
      <c r="A30" s="154" t="s">
        <v>106</v>
      </c>
      <c r="B30" t="s">
        <v>118</v>
      </c>
    </row>
    <row r="31" spans="1:2">
      <c r="A31" s="154" t="s">
        <v>107</v>
      </c>
      <c r="B31" t="s">
        <v>118</v>
      </c>
    </row>
    <row r="32" spans="1:2">
      <c r="A32" s="154" t="s">
        <v>108</v>
      </c>
      <c r="B32" t="s">
        <v>118</v>
      </c>
    </row>
    <row r="33" spans="1:2">
      <c r="A33" s="154" t="s">
        <v>73</v>
      </c>
      <c r="B33" t="s">
        <v>118</v>
      </c>
    </row>
    <row r="34" spans="1:2">
      <c r="A34" s="154" t="s">
        <v>109</v>
      </c>
      <c r="B34" t="s">
        <v>118</v>
      </c>
    </row>
    <row r="35" spans="1:2">
      <c r="A35" s="154" t="s">
        <v>82</v>
      </c>
      <c r="B35" t="s">
        <v>117</v>
      </c>
    </row>
    <row r="36" spans="1:2">
      <c r="A36" s="154" t="s">
        <v>110</v>
      </c>
      <c r="B36" t="s">
        <v>117</v>
      </c>
    </row>
    <row r="37" spans="1:2">
      <c r="A37" s="154" t="s">
        <v>111</v>
      </c>
      <c r="B37" t="s">
        <v>117</v>
      </c>
    </row>
    <row r="38" spans="1:2">
      <c r="A38" s="154" t="s">
        <v>112</v>
      </c>
      <c r="B38" t="s">
        <v>117</v>
      </c>
    </row>
    <row r="39" spans="1:2">
      <c r="A39" s="154" t="s">
        <v>113</v>
      </c>
      <c r="B39" t="s">
        <v>117</v>
      </c>
    </row>
    <row r="40" spans="1:2">
      <c r="A40" s="154" t="s">
        <v>114</v>
      </c>
      <c r="B40" t="s">
        <v>117</v>
      </c>
    </row>
    <row r="41" spans="1:2">
      <c r="A41" s="154" t="s">
        <v>115</v>
      </c>
      <c r="B41" t="s">
        <v>117</v>
      </c>
    </row>
    <row r="42" spans="1:2">
      <c r="A42" s="154" t="s">
        <v>116</v>
      </c>
      <c r="B42" t="s">
        <v>11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H26" sqref="H26"/>
    </sheetView>
  </sheetViews>
  <sheetFormatPr baseColWidth="10" defaultColWidth="11" defaultRowHeight="15" x14ac:dyDescent="0"/>
  <sheetData>
    <row r="1" spans="1:2">
      <c r="A1" s="133" t="s">
        <v>138</v>
      </c>
    </row>
    <row r="2" spans="1:2" ht="46" thickBot="1">
      <c r="A2" s="1" t="s">
        <v>120</v>
      </c>
      <c r="B2" s="1" t="s">
        <v>16</v>
      </c>
    </row>
    <row r="3" spans="1:2">
      <c r="A3" t="s">
        <v>5</v>
      </c>
      <c r="B3">
        <v>1870</v>
      </c>
    </row>
    <row r="4" spans="1:2">
      <c r="A4" t="s">
        <v>6</v>
      </c>
      <c r="B4">
        <v>952</v>
      </c>
    </row>
    <row r="5" spans="1:2">
      <c r="A5" t="s">
        <v>13</v>
      </c>
      <c r="B5">
        <v>1354</v>
      </c>
    </row>
    <row r="6" spans="1:2">
      <c r="A6" t="s">
        <v>9</v>
      </c>
      <c r="B6">
        <v>1327</v>
      </c>
    </row>
    <row r="7" spans="1:2">
      <c r="A7" t="s">
        <v>10</v>
      </c>
      <c r="B7">
        <v>1399</v>
      </c>
    </row>
    <row r="8" spans="1:2">
      <c r="A8" t="s">
        <v>11</v>
      </c>
      <c r="B8">
        <v>1346</v>
      </c>
    </row>
    <row r="9" spans="1:2">
      <c r="A9" t="s">
        <v>12</v>
      </c>
      <c r="B9">
        <v>1971</v>
      </c>
    </row>
    <row r="10" spans="1:2">
      <c r="A10" t="s">
        <v>7</v>
      </c>
      <c r="B10">
        <v>326</v>
      </c>
    </row>
    <row r="11" spans="1:2">
      <c r="A11" t="s">
        <v>8</v>
      </c>
      <c r="B11">
        <v>676</v>
      </c>
    </row>
    <row r="12" spans="1:2">
      <c r="A12" t="s">
        <v>14</v>
      </c>
      <c r="B12">
        <v>708</v>
      </c>
    </row>
    <row r="13" spans="1:2">
      <c r="A13" t="s">
        <v>15</v>
      </c>
      <c r="B13">
        <v>764</v>
      </c>
    </row>
    <row r="14" spans="1:2">
      <c r="A14" t="s">
        <v>1</v>
      </c>
      <c r="B14">
        <v>1096</v>
      </c>
    </row>
    <row r="15" spans="1:2">
      <c r="A15" t="s">
        <v>2</v>
      </c>
      <c r="B15">
        <v>1031</v>
      </c>
    </row>
    <row r="16" spans="1:2">
      <c r="A16" t="s">
        <v>3</v>
      </c>
      <c r="B16">
        <v>167</v>
      </c>
    </row>
    <row r="17" spans="1:2">
      <c r="A17" t="s">
        <v>4</v>
      </c>
      <c r="B17" s="6">
        <v>736</v>
      </c>
    </row>
    <row r="18" spans="1:2">
      <c r="A18" s="2" t="s">
        <v>17</v>
      </c>
      <c r="B18">
        <v>1048</v>
      </c>
    </row>
    <row r="19" spans="1:2">
      <c r="A19" s="3"/>
    </row>
  </sheetData>
  <sortState ref="F2:H16">
    <sortCondition ref="F2:F1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/>
  </sheetViews>
  <sheetFormatPr baseColWidth="10" defaultColWidth="8.83203125" defaultRowHeight="15" x14ac:dyDescent="0"/>
  <cols>
    <col min="1" max="16384" width="8.83203125" style="93"/>
  </cols>
  <sheetData>
    <row r="1" spans="1:2">
      <c r="A1" s="133" t="s">
        <v>138</v>
      </c>
    </row>
    <row r="2" spans="1:2">
      <c r="A2" s="95" t="s">
        <v>130</v>
      </c>
      <c r="B2" s="95" t="s">
        <v>131</v>
      </c>
    </row>
    <row r="3" spans="1:2">
      <c r="A3" s="155" t="s">
        <v>44</v>
      </c>
      <c r="B3" s="96" t="s">
        <v>125</v>
      </c>
    </row>
    <row r="4" spans="1:2">
      <c r="A4" s="155" t="s">
        <v>44</v>
      </c>
      <c r="B4" s="96" t="s">
        <v>126</v>
      </c>
    </row>
    <row r="5" spans="1:2">
      <c r="A5" s="155" t="s">
        <v>44</v>
      </c>
      <c r="B5" s="96" t="s">
        <v>127</v>
      </c>
    </row>
    <row r="6" spans="1:2">
      <c r="A6" s="155" t="s">
        <v>44</v>
      </c>
      <c r="B6" s="96" t="s">
        <v>128</v>
      </c>
    </row>
    <row r="7" spans="1:2" ht="16.5" customHeight="1">
      <c r="A7" s="155" t="s">
        <v>66</v>
      </c>
      <c r="B7" s="96" t="s">
        <v>124</v>
      </c>
    </row>
    <row r="8" spans="1:2">
      <c r="A8" s="155" t="s">
        <v>66</v>
      </c>
      <c r="B8" s="40" t="s">
        <v>121</v>
      </c>
    </row>
    <row r="9" spans="1:2">
      <c r="A9" s="155" t="s">
        <v>50</v>
      </c>
      <c r="B9" s="40" t="s">
        <v>122</v>
      </c>
    </row>
    <row r="10" spans="1:2">
      <c r="A10" s="155" t="s">
        <v>50</v>
      </c>
      <c r="B10" s="40" t="s">
        <v>123</v>
      </c>
    </row>
    <row r="11" spans="1:2">
      <c r="A11" s="155" t="s">
        <v>50</v>
      </c>
      <c r="B11" s="96" t="s">
        <v>129</v>
      </c>
    </row>
    <row r="12" spans="1:2">
      <c r="A12" s="155" t="s">
        <v>73</v>
      </c>
      <c r="B12" s="40" t="s">
        <v>122</v>
      </c>
    </row>
    <row r="13" spans="1:2">
      <c r="A13" s="155" t="s">
        <v>73</v>
      </c>
      <c r="B13" s="40" t="s">
        <v>123</v>
      </c>
    </row>
    <row r="14" spans="1:2">
      <c r="A14" s="155" t="s">
        <v>73</v>
      </c>
      <c r="B14" s="96" t="s">
        <v>129</v>
      </c>
    </row>
    <row r="15" spans="1:2">
      <c r="A15" s="155" t="s">
        <v>36</v>
      </c>
      <c r="B15" s="96" t="s">
        <v>49</v>
      </c>
    </row>
    <row r="16" spans="1:2">
      <c r="A16" s="155" t="s">
        <v>36</v>
      </c>
      <c r="B16" s="40" t="s">
        <v>55</v>
      </c>
    </row>
    <row r="17" spans="1:2">
      <c r="A17" s="155" t="s">
        <v>36</v>
      </c>
      <c r="B17" s="40" t="s">
        <v>60</v>
      </c>
    </row>
    <row r="18" spans="1:2">
      <c r="A18" s="155" t="s">
        <v>36</v>
      </c>
      <c r="B18" s="40" t="s">
        <v>61</v>
      </c>
    </row>
    <row r="19" spans="1:2">
      <c r="A19" s="155" t="s">
        <v>36</v>
      </c>
      <c r="B19" s="40" t="s">
        <v>65</v>
      </c>
    </row>
    <row r="20" spans="1:2">
      <c r="A20" s="155" t="s">
        <v>36</v>
      </c>
      <c r="B20" s="40" t="s">
        <v>37</v>
      </c>
    </row>
    <row r="21" spans="1:2">
      <c r="A21" s="155" t="s">
        <v>36</v>
      </c>
      <c r="B21" s="40" t="s">
        <v>72</v>
      </c>
    </row>
    <row r="22" spans="1:2">
      <c r="A22" s="155" t="s">
        <v>36</v>
      </c>
      <c r="B22" s="40" t="s">
        <v>37</v>
      </c>
    </row>
    <row r="23" spans="1:2">
      <c r="A23" s="155" t="s">
        <v>36</v>
      </c>
      <c r="B23" s="40" t="s">
        <v>76</v>
      </c>
    </row>
    <row r="24" spans="1:2">
      <c r="A24" s="155" t="s">
        <v>36</v>
      </c>
      <c r="B24" s="40" t="s">
        <v>7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zoomScale="80" zoomScaleNormal="80" zoomScalePageLayoutView="80" workbookViewId="0"/>
  </sheetViews>
  <sheetFormatPr baseColWidth="10" defaultColWidth="8.83203125" defaultRowHeight="15" x14ac:dyDescent="0"/>
  <cols>
    <col min="4" max="4" width="43.6640625" customWidth="1"/>
    <col min="8" max="8" width="11.6640625" customWidth="1"/>
    <col min="17" max="17" width="10.6640625" customWidth="1"/>
    <col min="24" max="24" width="10.5" customWidth="1"/>
    <col min="25" max="25" width="11.33203125" customWidth="1"/>
    <col min="26" max="26" width="11.6640625" customWidth="1"/>
  </cols>
  <sheetData>
    <row r="1" spans="1:26">
      <c r="A1" s="133" t="s">
        <v>138</v>
      </c>
      <c r="B1" s="7"/>
      <c r="C1" s="7"/>
      <c r="D1" s="7"/>
      <c r="E1" s="7"/>
      <c r="F1" s="7"/>
      <c r="G1" s="7"/>
      <c r="H1" s="7"/>
      <c r="I1" s="4"/>
      <c r="J1" s="4"/>
      <c r="K1" s="140" t="s">
        <v>18</v>
      </c>
      <c r="L1" s="141"/>
      <c r="M1" s="141"/>
      <c r="N1" s="141"/>
      <c r="O1" s="141"/>
      <c r="P1" s="141"/>
      <c r="Q1" s="142"/>
      <c r="R1" s="139" t="s">
        <v>19</v>
      </c>
      <c r="S1" s="139"/>
      <c r="T1" s="139"/>
      <c r="U1" s="139"/>
      <c r="V1" s="139"/>
      <c r="W1" s="139"/>
      <c r="X1" s="139"/>
      <c r="Y1" s="139"/>
      <c r="Z1" s="139"/>
    </row>
    <row r="2" spans="1:26" ht="120">
      <c r="A2" s="8" t="s">
        <v>0</v>
      </c>
      <c r="B2" s="9" t="s">
        <v>20</v>
      </c>
      <c r="C2" s="9" t="s">
        <v>21</v>
      </c>
      <c r="D2" s="9" t="s">
        <v>22</v>
      </c>
      <c r="E2" s="10" t="s">
        <v>23</v>
      </c>
      <c r="F2" s="11" t="s">
        <v>24</v>
      </c>
      <c r="G2" s="10" t="s">
        <v>25</v>
      </c>
      <c r="H2" s="9" t="s">
        <v>26</v>
      </c>
      <c r="I2" s="12" t="s">
        <v>27</v>
      </c>
      <c r="J2" s="13" t="s">
        <v>28</v>
      </c>
      <c r="K2" s="14" t="s">
        <v>29</v>
      </c>
      <c r="L2" s="12" t="s">
        <v>30</v>
      </c>
      <c r="M2" s="13" t="s">
        <v>31</v>
      </c>
      <c r="N2" s="15" t="s">
        <v>32</v>
      </c>
      <c r="O2" s="13" t="s">
        <v>33</v>
      </c>
      <c r="P2" s="91" t="s">
        <v>135</v>
      </c>
      <c r="Q2" s="17" t="s">
        <v>136</v>
      </c>
      <c r="R2" s="14" t="s">
        <v>29</v>
      </c>
      <c r="S2" s="12" t="s">
        <v>30</v>
      </c>
      <c r="T2" s="13" t="s">
        <v>31</v>
      </c>
      <c r="U2" s="15" t="s">
        <v>32</v>
      </c>
      <c r="V2" s="13" t="s">
        <v>33</v>
      </c>
      <c r="W2" s="91" t="s">
        <v>135</v>
      </c>
      <c r="X2" s="17" t="s">
        <v>136</v>
      </c>
      <c r="Y2" s="16" t="s">
        <v>137</v>
      </c>
      <c r="Z2" s="16" t="s">
        <v>34</v>
      </c>
    </row>
    <row r="3" spans="1:26">
      <c r="A3" s="134" t="s">
        <v>35</v>
      </c>
      <c r="B3" s="156" t="s">
        <v>36</v>
      </c>
      <c r="C3" s="18" t="s">
        <v>37</v>
      </c>
      <c r="D3" s="18" t="s">
        <v>38</v>
      </c>
      <c r="E3" s="19" t="s">
        <v>39</v>
      </c>
      <c r="F3" s="20" t="s">
        <v>39</v>
      </c>
      <c r="G3" s="19">
        <v>17</v>
      </c>
      <c r="H3" s="18">
        <v>7577539</v>
      </c>
      <c r="I3" s="5" t="s">
        <v>40</v>
      </c>
      <c r="J3" s="21" t="s">
        <v>41</v>
      </c>
      <c r="K3" s="22" t="s">
        <v>42</v>
      </c>
      <c r="L3" s="23" t="s">
        <v>42</v>
      </c>
      <c r="M3" s="23" t="s">
        <v>42</v>
      </c>
      <c r="N3" s="99" t="s">
        <v>42</v>
      </c>
      <c r="O3" s="100" t="s">
        <v>42</v>
      </c>
      <c r="P3" s="100" t="s">
        <v>42</v>
      </c>
      <c r="Q3" s="100" t="s">
        <v>42</v>
      </c>
      <c r="R3" s="64">
        <v>0.42354934349851758</v>
      </c>
      <c r="S3" s="18">
        <v>2361</v>
      </c>
      <c r="T3" s="20">
        <v>1000</v>
      </c>
      <c r="U3" s="25">
        <v>2</v>
      </c>
      <c r="V3" s="21">
        <v>2</v>
      </c>
      <c r="W3" s="26">
        <v>0.42354934349851758</v>
      </c>
      <c r="X3" s="27" t="s">
        <v>42</v>
      </c>
      <c r="Y3" s="136" t="s">
        <v>43</v>
      </c>
      <c r="Z3" s="138">
        <v>1</v>
      </c>
    </row>
    <row r="4" spans="1:26">
      <c r="A4" s="135"/>
      <c r="B4" s="157" t="s">
        <v>44</v>
      </c>
      <c r="C4" s="28" t="s">
        <v>45</v>
      </c>
      <c r="D4" s="29" t="s">
        <v>46</v>
      </c>
      <c r="E4" s="30" t="s">
        <v>47</v>
      </c>
      <c r="F4" s="31" t="s">
        <v>39</v>
      </c>
      <c r="G4" s="30">
        <v>7</v>
      </c>
      <c r="H4" s="28">
        <v>55221788</v>
      </c>
      <c r="I4" s="32" t="s">
        <v>40</v>
      </c>
      <c r="J4" s="33" t="s">
        <v>41</v>
      </c>
      <c r="K4" s="34" t="s">
        <v>42</v>
      </c>
      <c r="L4" s="35" t="s">
        <v>42</v>
      </c>
      <c r="M4" s="35" t="s">
        <v>42</v>
      </c>
      <c r="N4" s="101" t="s">
        <v>42</v>
      </c>
      <c r="O4" s="35" t="s">
        <v>42</v>
      </c>
      <c r="P4" s="106" t="s">
        <v>42</v>
      </c>
      <c r="Q4" s="102" t="s">
        <v>42</v>
      </c>
      <c r="R4" s="67">
        <v>6.9417475728155334E-2</v>
      </c>
      <c r="S4" s="28">
        <v>4120</v>
      </c>
      <c r="T4" s="31">
        <v>286</v>
      </c>
      <c r="U4" s="37">
        <v>5</v>
      </c>
      <c r="V4" s="33">
        <v>1</v>
      </c>
      <c r="W4" s="38" t="s">
        <v>42</v>
      </c>
      <c r="X4" s="39">
        <v>0.53604174757281553</v>
      </c>
      <c r="Y4" s="137"/>
      <c r="Z4" s="138"/>
    </row>
    <row r="5" spans="1:26">
      <c r="A5" s="134" t="s">
        <v>48</v>
      </c>
      <c r="B5" s="156" t="s">
        <v>36</v>
      </c>
      <c r="C5" s="18" t="s">
        <v>49</v>
      </c>
      <c r="D5" s="18" t="s">
        <v>38</v>
      </c>
      <c r="E5" s="19" t="s">
        <v>39</v>
      </c>
      <c r="F5" s="20" t="s">
        <v>39</v>
      </c>
      <c r="G5" s="19">
        <v>17</v>
      </c>
      <c r="H5" s="18">
        <v>7578269</v>
      </c>
      <c r="I5" s="5" t="s">
        <v>40</v>
      </c>
      <c r="J5" s="21" t="s">
        <v>41</v>
      </c>
      <c r="K5" s="22" t="s">
        <v>42</v>
      </c>
      <c r="L5" s="23" t="s">
        <v>42</v>
      </c>
      <c r="M5" s="23" t="s">
        <v>42</v>
      </c>
      <c r="N5" s="99" t="s">
        <v>42</v>
      </c>
      <c r="O5" s="23" t="s">
        <v>42</v>
      </c>
      <c r="P5" s="105" t="s">
        <v>42</v>
      </c>
      <c r="Q5" s="100" t="s">
        <v>42</v>
      </c>
      <c r="R5" s="64">
        <v>3.7373737373737372E-2</v>
      </c>
      <c r="S5" s="18">
        <v>990</v>
      </c>
      <c r="T5" s="20">
        <v>37</v>
      </c>
      <c r="U5" s="40">
        <v>2</v>
      </c>
      <c r="V5" s="40">
        <v>2</v>
      </c>
      <c r="W5" s="41">
        <v>3.7373737373737378E-2</v>
      </c>
      <c r="X5" s="42" t="s">
        <v>42</v>
      </c>
      <c r="Y5" s="136">
        <v>0.22</v>
      </c>
      <c r="Z5" s="138">
        <v>0.78</v>
      </c>
    </row>
    <row r="6" spans="1:26">
      <c r="A6" s="135"/>
      <c r="B6" s="157" t="s">
        <v>50</v>
      </c>
      <c r="C6" s="28" t="s">
        <v>51</v>
      </c>
      <c r="D6" s="43" t="s">
        <v>52</v>
      </c>
      <c r="E6" s="30" t="s">
        <v>47</v>
      </c>
      <c r="F6" s="31" t="s">
        <v>39</v>
      </c>
      <c r="G6" s="30">
        <v>12</v>
      </c>
      <c r="H6" s="28">
        <v>25380275</v>
      </c>
      <c r="I6" s="32" t="s">
        <v>53</v>
      </c>
      <c r="J6" s="33" t="s">
        <v>40</v>
      </c>
      <c r="K6" s="34" t="s">
        <v>42</v>
      </c>
      <c r="L6" s="35" t="s">
        <v>42</v>
      </c>
      <c r="M6" s="35" t="s">
        <v>42</v>
      </c>
      <c r="N6" s="101" t="s">
        <v>42</v>
      </c>
      <c r="O6" s="35" t="s">
        <v>42</v>
      </c>
      <c r="P6" s="106" t="s">
        <v>42</v>
      </c>
      <c r="Q6" s="102" t="s">
        <v>42</v>
      </c>
      <c r="R6" s="67">
        <v>3.787878787878788E-3</v>
      </c>
      <c r="S6" s="28">
        <v>1320</v>
      </c>
      <c r="T6" s="31">
        <v>5</v>
      </c>
      <c r="U6" s="40">
        <v>6</v>
      </c>
      <c r="V6" s="40">
        <v>1</v>
      </c>
      <c r="W6" s="44" t="s">
        <v>42</v>
      </c>
      <c r="X6" s="45">
        <v>0.21785421785421782</v>
      </c>
      <c r="Y6" s="137"/>
      <c r="Z6" s="138"/>
    </row>
    <row r="7" spans="1:26">
      <c r="A7" s="134" t="s">
        <v>54</v>
      </c>
      <c r="B7" s="156" t="s">
        <v>36</v>
      </c>
      <c r="C7" s="18" t="s">
        <v>55</v>
      </c>
      <c r="D7" s="18" t="s">
        <v>38</v>
      </c>
      <c r="E7" s="19" t="s">
        <v>39</v>
      </c>
      <c r="F7" s="20" t="s">
        <v>39</v>
      </c>
      <c r="G7" s="19">
        <v>17</v>
      </c>
      <c r="H7" s="18">
        <v>7578508</v>
      </c>
      <c r="I7" s="5" t="s">
        <v>56</v>
      </c>
      <c r="J7" s="21" t="s">
        <v>53</v>
      </c>
      <c r="K7" s="22" t="s">
        <v>42</v>
      </c>
      <c r="L7" s="23" t="s">
        <v>42</v>
      </c>
      <c r="M7" s="23" t="s">
        <v>42</v>
      </c>
      <c r="N7" s="99" t="s">
        <v>42</v>
      </c>
      <c r="O7" s="23" t="s">
        <v>42</v>
      </c>
      <c r="P7" s="105" t="s">
        <v>42</v>
      </c>
      <c r="Q7" s="100" t="s">
        <v>42</v>
      </c>
      <c r="R7" s="64">
        <v>2.0611702127659573E-2</v>
      </c>
      <c r="S7" s="18">
        <v>1504</v>
      </c>
      <c r="T7" s="20">
        <v>31</v>
      </c>
      <c r="U7" s="25">
        <v>3</v>
      </c>
      <c r="V7" s="21">
        <v>3</v>
      </c>
      <c r="W7" s="41">
        <v>1.3836197277393438E-2</v>
      </c>
      <c r="X7" s="42" t="s">
        <v>42</v>
      </c>
      <c r="Y7" s="136">
        <v>0.49</v>
      </c>
      <c r="Z7" s="138">
        <v>0.51</v>
      </c>
    </row>
    <row r="8" spans="1:26">
      <c r="A8" s="143"/>
      <c r="B8" s="158" t="s">
        <v>44</v>
      </c>
      <c r="C8" s="46" t="s">
        <v>57</v>
      </c>
      <c r="D8" s="43" t="s">
        <v>52</v>
      </c>
      <c r="E8" s="47" t="s">
        <v>47</v>
      </c>
      <c r="F8" s="48" t="s">
        <v>47</v>
      </c>
      <c r="G8" s="47">
        <v>7</v>
      </c>
      <c r="H8" s="46">
        <v>55227924</v>
      </c>
      <c r="I8" s="49" t="s">
        <v>56</v>
      </c>
      <c r="J8" s="50" t="s">
        <v>53</v>
      </c>
      <c r="K8" s="51" t="s">
        <v>42</v>
      </c>
      <c r="L8" s="52" t="s">
        <v>42</v>
      </c>
      <c r="M8" s="52" t="s">
        <v>42</v>
      </c>
      <c r="N8" s="103" t="s">
        <v>42</v>
      </c>
      <c r="O8" s="52" t="s">
        <v>42</v>
      </c>
      <c r="P8" s="107" t="s">
        <v>42</v>
      </c>
      <c r="Q8" s="104" t="s">
        <v>42</v>
      </c>
      <c r="R8" s="65">
        <v>1.9467878001297859E-3</v>
      </c>
      <c r="S8" s="46">
        <v>1541</v>
      </c>
      <c r="T8" s="48">
        <v>3</v>
      </c>
      <c r="U8" s="54">
        <v>5</v>
      </c>
      <c r="V8" s="50">
        <v>1</v>
      </c>
      <c r="W8" s="55" t="s">
        <v>42</v>
      </c>
      <c r="X8" s="56">
        <v>0.28724539992882708</v>
      </c>
      <c r="Y8" s="144"/>
      <c r="Z8" s="138"/>
    </row>
    <row r="9" spans="1:26">
      <c r="A9" s="135"/>
      <c r="B9" s="159" t="s">
        <v>44</v>
      </c>
      <c r="C9" s="57" t="s">
        <v>58</v>
      </c>
      <c r="D9" s="58" t="s">
        <v>52</v>
      </c>
      <c r="E9" s="30" t="s">
        <v>47</v>
      </c>
      <c r="F9" s="31" t="s">
        <v>47</v>
      </c>
      <c r="G9" s="59">
        <v>7</v>
      </c>
      <c r="H9" s="60">
        <v>55227927</v>
      </c>
      <c r="I9" s="57" t="s">
        <v>40</v>
      </c>
      <c r="J9" s="61" t="s">
        <v>41</v>
      </c>
      <c r="K9" s="53" t="s">
        <v>42</v>
      </c>
      <c r="L9" s="46" t="s">
        <v>42</v>
      </c>
      <c r="M9" s="62" t="s">
        <v>42</v>
      </c>
      <c r="N9" s="108" t="s">
        <v>42</v>
      </c>
      <c r="O9" s="114" t="s">
        <v>42</v>
      </c>
      <c r="P9" s="126" t="s">
        <v>42</v>
      </c>
      <c r="Q9" s="120" t="s">
        <v>42</v>
      </c>
      <c r="R9" s="67">
        <v>1.3670539986329461E-3</v>
      </c>
      <c r="S9" s="28">
        <v>1463</v>
      </c>
      <c r="T9" s="61">
        <v>2</v>
      </c>
      <c r="U9" s="59">
        <v>5</v>
      </c>
      <c r="V9" s="31">
        <v>1</v>
      </c>
      <c r="W9" s="63" t="s">
        <v>42</v>
      </c>
      <c r="X9" s="45">
        <v>0.20587833219412169</v>
      </c>
      <c r="Y9" s="137"/>
      <c r="Z9" s="138"/>
    </row>
    <row r="10" spans="1:26">
      <c r="A10" s="134" t="s">
        <v>59</v>
      </c>
      <c r="B10" s="156" t="s">
        <v>36</v>
      </c>
      <c r="C10" s="18" t="s">
        <v>60</v>
      </c>
      <c r="D10" s="18" t="s">
        <v>38</v>
      </c>
      <c r="E10" s="19" t="s">
        <v>39</v>
      </c>
      <c r="F10" s="20" t="s">
        <v>39</v>
      </c>
      <c r="G10" s="19">
        <v>17</v>
      </c>
      <c r="H10" s="18">
        <v>7578191</v>
      </c>
      <c r="I10" s="5" t="s">
        <v>41</v>
      </c>
      <c r="J10" s="5" t="s">
        <v>40</v>
      </c>
      <c r="K10" s="24">
        <f t="shared" ref="K10:K29" si="0">M10/(L10+M10)</f>
        <v>3.4207525655644243E-3</v>
      </c>
      <c r="L10" s="18">
        <v>1748</v>
      </c>
      <c r="M10" s="18">
        <v>6</v>
      </c>
      <c r="N10" s="109" t="s">
        <v>42</v>
      </c>
      <c r="O10" s="115" t="s">
        <v>42</v>
      </c>
      <c r="P10" s="127" t="s">
        <v>42</v>
      </c>
      <c r="Q10" s="121" t="s">
        <v>42</v>
      </c>
      <c r="R10" s="64">
        <v>0.12065698041692988</v>
      </c>
      <c r="S10" s="18">
        <v>1583</v>
      </c>
      <c r="T10" s="20">
        <v>191</v>
      </c>
      <c r="U10" s="145" t="s">
        <v>133</v>
      </c>
      <c r="V10" s="145" t="s">
        <v>133</v>
      </c>
      <c r="W10" s="147">
        <v>9.4370517440968596E-2</v>
      </c>
      <c r="X10" s="42" t="s">
        <v>42</v>
      </c>
      <c r="Y10" s="136">
        <v>0.08</v>
      </c>
      <c r="Z10" s="138">
        <v>0.92</v>
      </c>
    </row>
    <row r="11" spans="1:26">
      <c r="A11" s="143"/>
      <c r="B11" s="158" t="s">
        <v>36</v>
      </c>
      <c r="C11" s="46" t="s">
        <v>61</v>
      </c>
      <c r="D11" s="46" t="s">
        <v>38</v>
      </c>
      <c r="E11" s="47" t="s">
        <v>39</v>
      </c>
      <c r="F11" s="48" t="s">
        <v>39</v>
      </c>
      <c r="G11" s="47">
        <v>17</v>
      </c>
      <c r="H11" s="46">
        <v>7577022</v>
      </c>
      <c r="I11" s="49" t="s">
        <v>40</v>
      </c>
      <c r="J11" s="49" t="s">
        <v>41</v>
      </c>
      <c r="K11" s="53">
        <f t="shared" si="0"/>
        <v>5.008347245409015E-3</v>
      </c>
      <c r="L11" s="46">
        <v>2384</v>
      </c>
      <c r="M11" s="46">
        <v>12</v>
      </c>
      <c r="N11" s="110" t="s">
        <v>42</v>
      </c>
      <c r="O11" s="116" t="s">
        <v>42</v>
      </c>
      <c r="P11" s="128" t="s">
        <v>42</v>
      </c>
      <c r="Q11" s="122" t="s">
        <v>42</v>
      </c>
      <c r="R11" s="65">
        <v>5.1808406647116327E-2</v>
      </c>
      <c r="S11" s="46">
        <v>2046</v>
      </c>
      <c r="T11" s="48">
        <v>106</v>
      </c>
      <c r="U11" s="146"/>
      <c r="V11" s="146"/>
      <c r="W11" s="148"/>
      <c r="X11" s="66" t="s">
        <v>42</v>
      </c>
      <c r="Y11" s="144"/>
      <c r="Z11" s="138"/>
    </row>
    <row r="12" spans="1:26">
      <c r="A12" s="135"/>
      <c r="B12" s="157" t="s">
        <v>44</v>
      </c>
      <c r="C12" s="28" t="s">
        <v>62</v>
      </c>
      <c r="D12" s="58" t="s">
        <v>52</v>
      </c>
      <c r="E12" s="30" t="s">
        <v>47</v>
      </c>
      <c r="F12" s="31" t="s">
        <v>63</v>
      </c>
      <c r="G12" s="30">
        <v>7</v>
      </c>
      <c r="H12" s="28">
        <v>55228007</v>
      </c>
      <c r="I12" s="32" t="s">
        <v>41</v>
      </c>
      <c r="J12" s="32" t="s">
        <v>56</v>
      </c>
      <c r="K12" s="36">
        <f t="shared" si="0"/>
        <v>0</v>
      </c>
      <c r="L12" s="28">
        <v>1001</v>
      </c>
      <c r="M12" s="28">
        <v>0</v>
      </c>
      <c r="N12" s="111" t="s">
        <v>42</v>
      </c>
      <c r="O12" s="117" t="s">
        <v>42</v>
      </c>
      <c r="P12" s="129" t="s">
        <v>42</v>
      </c>
      <c r="Q12" s="123" t="s">
        <v>42</v>
      </c>
      <c r="R12" s="67">
        <v>2.3622047244094488E-3</v>
      </c>
      <c r="S12" s="28">
        <v>1270</v>
      </c>
      <c r="T12" s="31">
        <v>3</v>
      </c>
      <c r="U12" s="68">
        <v>13</v>
      </c>
      <c r="V12" s="68">
        <v>1</v>
      </c>
      <c r="W12" s="44" t="s">
        <v>42</v>
      </c>
      <c r="X12" s="26">
        <v>7.6046597465063787E-2</v>
      </c>
      <c r="Y12" s="137"/>
      <c r="Z12" s="138"/>
    </row>
    <row r="13" spans="1:26">
      <c r="A13" s="149" t="s">
        <v>64</v>
      </c>
      <c r="B13" s="160" t="s">
        <v>36</v>
      </c>
      <c r="C13" s="20" t="s">
        <v>65</v>
      </c>
      <c r="D13" s="18" t="s">
        <v>38</v>
      </c>
      <c r="E13" s="19" t="s">
        <v>39</v>
      </c>
      <c r="F13" s="20" t="s">
        <v>39</v>
      </c>
      <c r="G13" s="18">
        <v>17</v>
      </c>
      <c r="H13" s="18">
        <v>7578406</v>
      </c>
      <c r="I13" s="5" t="s">
        <v>56</v>
      </c>
      <c r="J13" s="5" t="s">
        <v>53</v>
      </c>
      <c r="K13" s="53">
        <f t="shared" si="0"/>
        <v>0.61750881316098705</v>
      </c>
      <c r="L13" s="46">
        <v>651</v>
      </c>
      <c r="M13" s="46">
        <v>1051</v>
      </c>
      <c r="N13" s="110">
        <v>5</v>
      </c>
      <c r="O13" s="116">
        <v>5</v>
      </c>
      <c r="P13" s="41">
        <v>0.39238379690125069</v>
      </c>
      <c r="Q13" s="127" t="s">
        <v>42</v>
      </c>
      <c r="R13" s="64">
        <v>0.57395833333333335</v>
      </c>
      <c r="S13" s="18">
        <v>2880</v>
      </c>
      <c r="T13" s="20">
        <v>1653</v>
      </c>
      <c r="U13" s="69">
        <v>5</v>
      </c>
      <c r="V13" s="70">
        <v>5</v>
      </c>
      <c r="W13" s="41">
        <v>0.35017476962186206</v>
      </c>
      <c r="X13" s="27" t="s">
        <v>42</v>
      </c>
      <c r="Y13" s="136">
        <v>0.51</v>
      </c>
      <c r="Z13" s="138">
        <v>0.49</v>
      </c>
    </row>
    <row r="14" spans="1:26">
      <c r="A14" s="150"/>
      <c r="B14" s="161" t="s">
        <v>66</v>
      </c>
      <c r="C14" s="48" t="s">
        <v>67</v>
      </c>
      <c r="D14" s="43" t="s">
        <v>132</v>
      </c>
      <c r="E14" s="47" t="s">
        <v>47</v>
      </c>
      <c r="F14" s="48" t="s">
        <v>47</v>
      </c>
      <c r="G14" s="46">
        <v>7</v>
      </c>
      <c r="H14" s="46">
        <v>140453155</v>
      </c>
      <c r="I14" s="49" t="s">
        <v>56</v>
      </c>
      <c r="J14" s="49" t="s">
        <v>53</v>
      </c>
      <c r="K14" s="53">
        <f t="shared" si="0"/>
        <v>6.7360685854255973E-3</v>
      </c>
      <c r="L14" s="46">
        <v>1622</v>
      </c>
      <c r="M14" s="46">
        <v>11</v>
      </c>
      <c r="N14" s="110">
        <v>7</v>
      </c>
      <c r="O14" s="116">
        <v>1</v>
      </c>
      <c r="P14" s="128" t="s">
        <v>42</v>
      </c>
      <c r="Q14" s="132">
        <v>6.8014424194611275E-2</v>
      </c>
      <c r="R14" s="65">
        <v>3.4936998854524628E-2</v>
      </c>
      <c r="S14" s="46">
        <v>1746</v>
      </c>
      <c r="T14" s="48">
        <v>61</v>
      </c>
      <c r="U14" s="40">
        <v>7</v>
      </c>
      <c r="V14" s="50">
        <v>1</v>
      </c>
      <c r="W14" s="66" t="s">
        <v>42</v>
      </c>
      <c r="X14" s="94">
        <v>0.37422534889184095</v>
      </c>
      <c r="Y14" s="144"/>
      <c r="Z14" s="138"/>
    </row>
    <row r="15" spans="1:26">
      <c r="A15" s="150"/>
      <c r="B15" s="161" t="s">
        <v>50</v>
      </c>
      <c r="C15" s="48" t="s">
        <v>51</v>
      </c>
      <c r="D15" s="43" t="s">
        <v>52</v>
      </c>
      <c r="E15" s="47" t="s">
        <v>47</v>
      </c>
      <c r="F15" s="48" t="s">
        <v>47</v>
      </c>
      <c r="G15" s="46">
        <v>12</v>
      </c>
      <c r="H15" s="46">
        <v>25380275</v>
      </c>
      <c r="I15" s="46" t="s">
        <v>53</v>
      </c>
      <c r="J15" s="46" t="s">
        <v>40</v>
      </c>
      <c r="K15" s="53">
        <f t="shared" si="0"/>
        <v>0</v>
      </c>
      <c r="L15" s="46">
        <v>1591</v>
      </c>
      <c r="M15" s="97">
        <v>0</v>
      </c>
      <c r="N15" s="112" t="s">
        <v>42</v>
      </c>
      <c r="O15" s="118" t="s">
        <v>42</v>
      </c>
      <c r="P15" s="130" t="s">
        <v>42</v>
      </c>
      <c r="Q15" s="124" t="s">
        <v>42</v>
      </c>
      <c r="R15" s="65">
        <v>3.1575623618566467E-3</v>
      </c>
      <c r="S15" s="46">
        <v>3167</v>
      </c>
      <c r="T15" s="48">
        <v>10</v>
      </c>
      <c r="U15" s="54">
        <v>6</v>
      </c>
      <c r="V15" s="50">
        <v>1</v>
      </c>
      <c r="W15" s="66" t="s">
        <v>42</v>
      </c>
      <c r="X15" s="71">
        <v>3.0683834934615507E-2</v>
      </c>
      <c r="Y15" s="144"/>
      <c r="Z15" s="138"/>
    </row>
    <row r="16" spans="1:26">
      <c r="A16" s="150"/>
      <c r="B16" s="161" t="s">
        <v>50</v>
      </c>
      <c r="C16" s="48" t="s">
        <v>68</v>
      </c>
      <c r="D16" s="43" t="s">
        <v>52</v>
      </c>
      <c r="E16" s="47" t="s">
        <v>47</v>
      </c>
      <c r="F16" s="48" t="s">
        <v>47</v>
      </c>
      <c r="G16" s="46">
        <v>12</v>
      </c>
      <c r="H16" s="46">
        <v>25398281</v>
      </c>
      <c r="I16" s="46" t="s">
        <v>56</v>
      </c>
      <c r="J16" s="46" t="s">
        <v>53</v>
      </c>
      <c r="K16" s="53">
        <f t="shared" si="0"/>
        <v>0</v>
      </c>
      <c r="L16" s="72">
        <v>1065</v>
      </c>
      <c r="M16" s="46">
        <v>0</v>
      </c>
      <c r="N16" s="110" t="s">
        <v>42</v>
      </c>
      <c r="O16" s="116" t="s">
        <v>42</v>
      </c>
      <c r="P16" s="128" t="s">
        <v>42</v>
      </c>
      <c r="Q16" s="122" t="s">
        <v>42</v>
      </c>
      <c r="R16" s="65">
        <v>3.8412291933418692E-3</v>
      </c>
      <c r="S16" s="46">
        <v>2343</v>
      </c>
      <c r="T16" s="48">
        <v>9</v>
      </c>
      <c r="U16" s="54">
        <v>6</v>
      </c>
      <c r="V16" s="50">
        <v>1</v>
      </c>
      <c r="W16" s="66" t="s">
        <v>42</v>
      </c>
      <c r="X16" s="71">
        <v>3.7303842855848174E-2</v>
      </c>
      <c r="Y16" s="144"/>
      <c r="Z16" s="138"/>
    </row>
    <row r="17" spans="1:26">
      <c r="A17" s="150"/>
      <c r="B17" s="161" t="s">
        <v>50</v>
      </c>
      <c r="C17" s="48" t="s">
        <v>69</v>
      </c>
      <c r="D17" s="43" t="s">
        <v>52</v>
      </c>
      <c r="E17" s="47" t="s">
        <v>47</v>
      </c>
      <c r="F17" s="48" t="s">
        <v>47</v>
      </c>
      <c r="G17" s="46">
        <v>12</v>
      </c>
      <c r="H17" s="46">
        <v>25398284</v>
      </c>
      <c r="I17" s="46" t="s">
        <v>56</v>
      </c>
      <c r="J17" s="46" t="s">
        <v>53</v>
      </c>
      <c r="K17" s="53">
        <f t="shared" si="0"/>
        <v>0</v>
      </c>
      <c r="L17" s="46">
        <v>1043</v>
      </c>
      <c r="M17" s="46">
        <v>0</v>
      </c>
      <c r="N17" s="110" t="s">
        <v>42</v>
      </c>
      <c r="O17" s="116" t="s">
        <v>42</v>
      </c>
      <c r="P17" s="128" t="s">
        <v>42</v>
      </c>
      <c r="Q17" s="122" t="s">
        <v>42</v>
      </c>
      <c r="R17" s="65">
        <v>4.3591979075850041E-3</v>
      </c>
      <c r="S17" s="46">
        <v>2294</v>
      </c>
      <c r="T17" s="48">
        <v>10</v>
      </c>
      <c r="U17" s="54">
        <v>6</v>
      </c>
      <c r="V17" s="50">
        <v>1</v>
      </c>
      <c r="W17" s="66" t="s">
        <v>42</v>
      </c>
      <c r="X17" s="71">
        <v>4.2334061712318252E-2</v>
      </c>
      <c r="Y17" s="144"/>
      <c r="Z17" s="138"/>
    </row>
    <row r="18" spans="1:26">
      <c r="A18" s="150"/>
      <c r="B18" s="161" t="s">
        <v>50</v>
      </c>
      <c r="C18" s="48" t="s">
        <v>70</v>
      </c>
      <c r="D18" s="43" t="s">
        <v>52</v>
      </c>
      <c r="E18" s="47" t="s">
        <v>47</v>
      </c>
      <c r="F18" s="48" t="s">
        <v>47</v>
      </c>
      <c r="G18" s="46">
        <v>12</v>
      </c>
      <c r="H18" s="46">
        <v>25398284</v>
      </c>
      <c r="I18" s="46" t="s">
        <v>56</v>
      </c>
      <c r="J18" s="46" t="s">
        <v>41</v>
      </c>
      <c r="K18" s="53">
        <f t="shared" si="0"/>
        <v>0</v>
      </c>
      <c r="L18" s="46">
        <v>1043</v>
      </c>
      <c r="M18" s="46">
        <v>0</v>
      </c>
      <c r="N18" s="110" t="s">
        <v>42</v>
      </c>
      <c r="O18" s="116" t="s">
        <v>42</v>
      </c>
      <c r="P18" s="128" t="s">
        <v>42</v>
      </c>
      <c r="Q18" s="122" t="s">
        <v>42</v>
      </c>
      <c r="R18" s="65">
        <v>2.179598953792502E-3</v>
      </c>
      <c r="S18" s="46">
        <v>2294</v>
      </c>
      <c r="T18" s="48">
        <v>5</v>
      </c>
      <c r="U18" s="54">
        <v>6</v>
      </c>
      <c r="V18" s="50">
        <v>1</v>
      </c>
      <c r="W18" s="66" t="s">
        <v>42</v>
      </c>
      <c r="X18" s="71">
        <v>2.1167030856159126E-2</v>
      </c>
      <c r="Y18" s="144"/>
      <c r="Z18" s="138"/>
    </row>
    <row r="19" spans="1:26">
      <c r="A19" s="73"/>
      <c r="B19" s="162" t="s">
        <v>50</v>
      </c>
      <c r="C19" s="31" t="s">
        <v>51</v>
      </c>
      <c r="D19" s="43" t="s">
        <v>52</v>
      </c>
      <c r="E19" s="30" t="s">
        <v>47</v>
      </c>
      <c r="F19" s="31" t="s">
        <v>47</v>
      </c>
      <c r="G19" s="28">
        <v>12</v>
      </c>
      <c r="H19" s="28">
        <v>25380275</v>
      </c>
      <c r="I19" s="28" t="s">
        <v>53</v>
      </c>
      <c r="J19" s="28" t="s">
        <v>41</v>
      </c>
      <c r="K19" s="36">
        <f t="shared" si="0"/>
        <v>0</v>
      </c>
      <c r="L19" s="28">
        <v>1591</v>
      </c>
      <c r="M19" s="28">
        <v>0</v>
      </c>
      <c r="N19" s="111" t="s">
        <v>42</v>
      </c>
      <c r="O19" s="117" t="s">
        <v>42</v>
      </c>
      <c r="P19" s="129" t="s">
        <v>42</v>
      </c>
      <c r="Q19" s="123" t="s">
        <v>42</v>
      </c>
      <c r="R19" s="67">
        <v>6.3151247237132932E-4</v>
      </c>
      <c r="S19" s="28">
        <v>3167</v>
      </c>
      <c r="T19" s="31">
        <v>2</v>
      </c>
      <c r="U19" s="37">
        <v>6</v>
      </c>
      <c r="V19" s="33">
        <v>1</v>
      </c>
      <c r="W19" s="74" t="s">
        <v>42</v>
      </c>
      <c r="X19" s="39">
        <v>6.1367669869231015E-3</v>
      </c>
      <c r="Y19" s="137"/>
      <c r="Z19" s="138"/>
    </row>
    <row r="20" spans="1:26">
      <c r="A20" s="151" t="s">
        <v>71</v>
      </c>
      <c r="B20" s="158" t="s">
        <v>36</v>
      </c>
      <c r="C20" s="46" t="s">
        <v>72</v>
      </c>
      <c r="D20" s="46" t="s">
        <v>38</v>
      </c>
      <c r="E20" s="47" t="s">
        <v>39</v>
      </c>
      <c r="F20" s="48" t="s">
        <v>39</v>
      </c>
      <c r="G20" s="47">
        <v>17</v>
      </c>
      <c r="H20" s="46">
        <v>7578551</v>
      </c>
      <c r="I20" s="46" t="s">
        <v>41</v>
      </c>
      <c r="J20" s="46" t="s">
        <v>53</v>
      </c>
      <c r="K20" s="24">
        <f t="shared" si="0"/>
        <v>4.8872180451127817E-2</v>
      </c>
      <c r="L20" s="18">
        <v>253</v>
      </c>
      <c r="M20" s="18">
        <v>13</v>
      </c>
      <c r="N20" s="109" t="s">
        <v>42</v>
      </c>
      <c r="O20" s="115" t="s">
        <v>42</v>
      </c>
      <c r="P20" s="127" t="s">
        <v>42</v>
      </c>
      <c r="Q20" s="121" t="s">
        <v>42</v>
      </c>
      <c r="R20" s="64">
        <v>0.11789772727272728</v>
      </c>
      <c r="S20" s="18">
        <v>704</v>
      </c>
      <c r="T20" s="20">
        <v>83</v>
      </c>
      <c r="U20" s="54">
        <v>1</v>
      </c>
      <c r="V20" s="50">
        <v>1</v>
      </c>
      <c r="W20" s="71">
        <v>0.21092757306226176</v>
      </c>
      <c r="X20" s="66" t="s">
        <v>42</v>
      </c>
      <c r="Y20" s="144">
        <v>0.45</v>
      </c>
      <c r="Z20" s="138">
        <v>0.55000000000000004</v>
      </c>
    </row>
    <row r="21" spans="1:26">
      <c r="A21" s="151"/>
      <c r="B21" s="158" t="s">
        <v>73</v>
      </c>
      <c r="C21" s="46" t="s">
        <v>51</v>
      </c>
      <c r="D21" s="43" t="s">
        <v>52</v>
      </c>
      <c r="E21" s="47" t="s">
        <v>47</v>
      </c>
      <c r="F21" s="48" t="s">
        <v>47</v>
      </c>
      <c r="G21" s="47">
        <v>1</v>
      </c>
      <c r="H21" s="46">
        <v>115256528</v>
      </c>
      <c r="I21" s="46" t="s">
        <v>53</v>
      </c>
      <c r="J21" s="46" t="s">
        <v>40</v>
      </c>
      <c r="K21" s="53">
        <f t="shared" si="0"/>
        <v>0</v>
      </c>
      <c r="L21" s="46">
        <v>394</v>
      </c>
      <c r="M21" s="46">
        <v>0</v>
      </c>
      <c r="N21" s="110" t="s">
        <v>42</v>
      </c>
      <c r="O21" s="116" t="s">
        <v>42</v>
      </c>
      <c r="P21" s="128" t="s">
        <v>42</v>
      </c>
      <c r="Q21" s="122" t="s">
        <v>42</v>
      </c>
      <c r="R21" s="65">
        <v>1.507537688442211E-2</v>
      </c>
      <c r="S21" s="46">
        <v>597</v>
      </c>
      <c r="T21" s="48">
        <v>9</v>
      </c>
      <c r="U21" s="54">
        <v>2</v>
      </c>
      <c r="V21" s="50">
        <v>1</v>
      </c>
      <c r="W21" s="55" t="s">
        <v>42</v>
      </c>
      <c r="X21" s="56">
        <v>0.14294363383180964</v>
      </c>
      <c r="Y21" s="144"/>
      <c r="Z21" s="138"/>
    </row>
    <row r="22" spans="1:26">
      <c r="A22" s="152"/>
      <c r="B22" s="157" t="s">
        <v>44</v>
      </c>
      <c r="C22" s="28" t="s">
        <v>57</v>
      </c>
      <c r="D22" s="43" t="s">
        <v>52</v>
      </c>
      <c r="E22" s="30" t="s">
        <v>47</v>
      </c>
      <c r="F22" s="31" t="s">
        <v>47</v>
      </c>
      <c r="G22" s="30">
        <v>7</v>
      </c>
      <c r="H22" s="28">
        <v>55227924</v>
      </c>
      <c r="I22" s="28" t="s">
        <v>56</v>
      </c>
      <c r="J22" s="28" t="s">
        <v>53</v>
      </c>
      <c r="K22" s="36">
        <f t="shared" si="0"/>
        <v>0</v>
      </c>
      <c r="L22" s="75">
        <v>329</v>
      </c>
      <c r="M22" s="28">
        <v>0</v>
      </c>
      <c r="N22" s="111" t="s">
        <v>42</v>
      </c>
      <c r="O22" s="117" t="s">
        <v>42</v>
      </c>
      <c r="P22" s="129" t="s">
        <v>42</v>
      </c>
      <c r="Q22" s="123" t="s">
        <v>42</v>
      </c>
      <c r="R22" s="67">
        <v>2.9090909090909091E-2</v>
      </c>
      <c r="S22" s="28">
        <v>550</v>
      </c>
      <c r="T22" s="31">
        <v>16</v>
      </c>
      <c r="U22" s="76">
        <v>3</v>
      </c>
      <c r="V22" s="77">
        <v>1</v>
      </c>
      <c r="W22" s="44" t="s">
        <v>42</v>
      </c>
      <c r="X22" s="78">
        <v>0.30492880613362544</v>
      </c>
      <c r="Y22" s="137"/>
      <c r="Z22" s="138"/>
    </row>
    <row r="23" spans="1:26">
      <c r="A23" s="79" t="s">
        <v>74</v>
      </c>
      <c r="B23" s="163" t="s">
        <v>36</v>
      </c>
      <c r="C23" s="80" t="s">
        <v>37</v>
      </c>
      <c r="D23" s="80" t="s">
        <v>38</v>
      </c>
      <c r="E23" s="81" t="s">
        <v>39</v>
      </c>
      <c r="F23" s="82" t="s">
        <v>39</v>
      </c>
      <c r="G23" s="81">
        <v>17</v>
      </c>
      <c r="H23" s="80">
        <v>7577539</v>
      </c>
      <c r="I23" s="80" t="s">
        <v>40</v>
      </c>
      <c r="J23" s="80" t="s">
        <v>41</v>
      </c>
      <c r="K23" s="83">
        <f t="shared" si="0"/>
        <v>0.35834411384217335</v>
      </c>
      <c r="L23" s="80">
        <v>496</v>
      </c>
      <c r="M23" s="80">
        <v>277</v>
      </c>
      <c r="N23" s="113" t="s">
        <v>42</v>
      </c>
      <c r="O23" s="119" t="s">
        <v>42</v>
      </c>
      <c r="P23" s="131" t="s">
        <v>42</v>
      </c>
      <c r="Q23" s="125" t="s">
        <v>42</v>
      </c>
      <c r="R23" s="98">
        <v>0.2233375156838143</v>
      </c>
      <c r="S23" s="80">
        <v>797</v>
      </c>
      <c r="T23" s="82">
        <v>178</v>
      </c>
      <c r="U23" s="40">
        <v>3</v>
      </c>
      <c r="V23" s="40">
        <v>3</v>
      </c>
      <c r="W23" s="84">
        <v>0.16086760054225036</v>
      </c>
      <c r="X23" s="85" t="s">
        <v>42</v>
      </c>
      <c r="Y23" s="86">
        <v>0</v>
      </c>
      <c r="Z23" s="86">
        <v>1</v>
      </c>
    </row>
    <row r="24" spans="1:26">
      <c r="A24" s="153" t="s">
        <v>75</v>
      </c>
      <c r="B24" s="156" t="s">
        <v>36</v>
      </c>
      <c r="C24" s="18" t="s">
        <v>76</v>
      </c>
      <c r="D24" s="18" t="s">
        <v>38</v>
      </c>
      <c r="E24" s="19" t="s">
        <v>39</v>
      </c>
      <c r="F24" s="20" t="s">
        <v>39</v>
      </c>
      <c r="G24" s="19">
        <v>17</v>
      </c>
      <c r="H24" s="18">
        <v>7577120</v>
      </c>
      <c r="I24" s="18" t="s">
        <v>56</v>
      </c>
      <c r="J24" s="18" t="s">
        <v>53</v>
      </c>
      <c r="K24" s="24">
        <f t="shared" si="0"/>
        <v>0.49859681945743684</v>
      </c>
      <c r="L24" s="18">
        <v>536</v>
      </c>
      <c r="M24" s="18">
        <v>533</v>
      </c>
      <c r="N24" s="109" t="s">
        <v>42</v>
      </c>
      <c r="O24" s="115" t="s">
        <v>42</v>
      </c>
      <c r="P24" s="127" t="s">
        <v>42</v>
      </c>
      <c r="Q24" s="121" t="s">
        <v>42</v>
      </c>
      <c r="R24" s="64">
        <v>0.33208955223880599</v>
      </c>
      <c r="S24" s="18">
        <v>1072</v>
      </c>
      <c r="T24" s="20">
        <v>356</v>
      </c>
      <c r="U24" s="25">
        <v>1</v>
      </c>
      <c r="V24" s="21">
        <v>1</v>
      </c>
      <c r="W24" s="41">
        <v>0.49859943977591031</v>
      </c>
      <c r="X24" s="42" t="s">
        <v>42</v>
      </c>
      <c r="Y24" s="136">
        <v>0.13</v>
      </c>
      <c r="Z24" s="138">
        <v>0.87</v>
      </c>
    </row>
    <row r="25" spans="1:26">
      <c r="A25" s="151"/>
      <c r="B25" s="158" t="s">
        <v>73</v>
      </c>
      <c r="C25" s="46" t="s">
        <v>77</v>
      </c>
      <c r="D25" s="43" t="s">
        <v>52</v>
      </c>
      <c r="E25" s="87" t="s">
        <v>47</v>
      </c>
      <c r="F25" s="88" t="s">
        <v>47</v>
      </c>
      <c r="G25" s="47">
        <v>1</v>
      </c>
      <c r="H25" s="46">
        <v>115256530</v>
      </c>
      <c r="I25" s="46" t="s">
        <v>40</v>
      </c>
      <c r="J25" s="46" t="s">
        <v>53</v>
      </c>
      <c r="K25" s="53">
        <f t="shared" si="0"/>
        <v>0</v>
      </c>
      <c r="L25" s="46">
        <v>851</v>
      </c>
      <c r="M25" s="46">
        <v>0</v>
      </c>
      <c r="N25" s="110" t="s">
        <v>42</v>
      </c>
      <c r="O25" s="116" t="s">
        <v>42</v>
      </c>
      <c r="P25" s="128" t="s">
        <v>42</v>
      </c>
      <c r="Q25" s="122" t="s">
        <v>42</v>
      </c>
      <c r="R25" s="65">
        <v>2.0554984583761563E-3</v>
      </c>
      <c r="S25" s="46">
        <v>973</v>
      </c>
      <c r="T25" s="48">
        <v>2</v>
      </c>
      <c r="U25" s="54">
        <v>1</v>
      </c>
      <c r="V25" s="50">
        <v>1</v>
      </c>
      <c r="W25" s="55" t="s">
        <v>42</v>
      </c>
      <c r="X25" s="56">
        <v>6.1895908634248308E-3</v>
      </c>
      <c r="Y25" s="144"/>
      <c r="Z25" s="138"/>
    </row>
    <row r="26" spans="1:26">
      <c r="A26" s="151"/>
      <c r="B26" s="158" t="s">
        <v>44</v>
      </c>
      <c r="C26" s="46" t="s">
        <v>57</v>
      </c>
      <c r="D26" s="43" t="s">
        <v>52</v>
      </c>
      <c r="E26" s="47" t="s">
        <v>47</v>
      </c>
      <c r="F26" s="48" t="s">
        <v>47</v>
      </c>
      <c r="G26" s="47">
        <v>7</v>
      </c>
      <c r="H26" s="46">
        <v>55227924</v>
      </c>
      <c r="I26" s="46" t="s">
        <v>56</v>
      </c>
      <c r="J26" s="46" t="s">
        <v>53</v>
      </c>
      <c r="K26" s="53">
        <f t="shared" si="0"/>
        <v>0</v>
      </c>
      <c r="L26" s="72">
        <v>1466</v>
      </c>
      <c r="M26" s="46">
        <v>0</v>
      </c>
      <c r="N26" s="110" t="s">
        <v>42</v>
      </c>
      <c r="O26" s="116" t="s">
        <v>42</v>
      </c>
      <c r="P26" s="128" t="s">
        <v>42</v>
      </c>
      <c r="Q26" s="122" t="s">
        <v>42</v>
      </c>
      <c r="R26" s="65">
        <v>1.6260162601626018E-2</v>
      </c>
      <c r="S26" s="46">
        <v>1353</v>
      </c>
      <c r="T26" s="48">
        <v>22</v>
      </c>
      <c r="U26" s="40">
        <v>3</v>
      </c>
      <c r="V26" s="40">
        <v>1</v>
      </c>
      <c r="W26" s="55" t="s">
        <v>42</v>
      </c>
      <c r="X26" s="56">
        <v>8.148351146432814E-2</v>
      </c>
      <c r="Y26" s="144"/>
      <c r="Z26" s="138"/>
    </row>
    <row r="27" spans="1:26">
      <c r="A27" s="152"/>
      <c r="B27" s="157" t="s">
        <v>44</v>
      </c>
      <c r="C27" s="28" t="s">
        <v>58</v>
      </c>
      <c r="D27" s="43" t="s">
        <v>52</v>
      </c>
      <c r="E27" s="30" t="s">
        <v>47</v>
      </c>
      <c r="F27" s="31" t="s">
        <v>47</v>
      </c>
      <c r="G27" s="30">
        <v>7</v>
      </c>
      <c r="H27" s="28">
        <v>55227927</v>
      </c>
      <c r="I27" s="28" t="s">
        <v>40</v>
      </c>
      <c r="J27" s="28" t="s">
        <v>41</v>
      </c>
      <c r="K27" s="36">
        <f t="shared" si="0"/>
        <v>0</v>
      </c>
      <c r="L27" s="28">
        <v>1376</v>
      </c>
      <c r="M27" s="28">
        <v>0</v>
      </c>
      <c r="N27" s="111" t="s">
        <v>42</v>
      </c>
      <c r="O27" s="117" t="s">
        <v>42</v>
      </c>
      <c r="P27" s="129" t="s">
        <v>42</v>
      </c>
      <c r="Q27" s="123" t="s">
        <v>42</v>
      </c>
      <c r="R27" s="67">
        <v>8.6206896551724137E-3</v>
      </c>
      <c r="S27" s="28">
        <v>1276</v>
      </c>
      <c r="T27" s="31">
        <v>11</v>
      </c>
      <c r="U27" s="40">
        <v>3</v>
      </c>
      <c r="V27" s="40">
        <v>1</v>
      </c>
      <c r="W27" s="44" t="s">
        <v>42</v>
      </c>
      <c r="X27" s="78">
        <v>4.3200309957380861E-2</v>
      </c>
      <c r="Y27" s="137"/>
      <c r="Z27" s="138"/>
    </row>
    <row r="28" spans="1:26">
      <c r="A28" s="151" t="s">
        <v>78</v>
      </c>
      <c r="B28" s="158" t="s">
        <v>36</v>
      </c>
      <c r="C28" s="46" t="s">
        <v>79</v>
      </c>
      <c r="D28" s="46" t="s">
        <v>38</v>
      </c>
      <c r="E28" s="47" t="s">
        <v>39</v>
      </c>
      <c r="F28" s="48" t="s">
        <v>39</v>
      </c>
      <c r="G28" s="47">
        <v>17</v>
      </c>
      <c r="H28" s="46">
        <v>7577094</v>
      </c>
      <c r="I28" s="46" t="s">
        <v>40</v>
      </c>
      <c r="J28" s="46" t="s">
        <v>41</v>
      </c>
      <c r="K28" s="24">
        <f t="shared" si="0"/>
        <v>8.9820359281437126E-2</v>
      </c>
      <c r="L28" s="18">
        <v>152</v>
      </c>
      <c r="M28" s="18">
        <v>15</v>
      </c>
      <c r="N28" s="109" t="s">
        <v>42</v>
      </c>
      <c r="O28" s="115" t="s">
        <v>42</v>
      </c>
      <c r="P28" s="127" t="s">
        <v>42</v>
      </c>
      <c r="Q28" s="121" t="s">
        <v>42</v>
      </c>
      <c r="R28" s="64">
        <v>3.7336024217961658E-2</v>
      </c>
      <c r="S28" s="18">
        <v>991</v>
      </c>
      <c r="T28" s="20">
        <v>37</v>
      </c>
      <c r="U28" s="25">
        <v>3</v>
      </c>
      <c r="V28" s="21">
        <v>3</v>
      </c>
      <c r="W28" s="71">
        <v>2.5204359673024524E-2</v>
      </c>
      <c r="X28" s="66" t="s">
        <v>42</v>
      </c>
      <c r="Y28" s="136">
        <v>0.21</v>
      </c>
      <c r="Z28" s="138">
        <v>0.79</v>
      </c>
    </row>
    <row r="29" spans="1:26">
      <c r="A29" s="152"/>
      <c r="B29" s="157" t="s">
        <v>66</v>
      </c>
      <c r="C29" s="28" t="s">
        <v>80</v>
      </c>
      <c r="D29" s="43" t="s">
        <v>52</v>
      </c>
      <c r="E29" s="89" t="s">
        <v>47</v>
      </c>
      <c r="F29" s="90" t="s">
        <v>47</v>
      </c>
      <c r="G29" s="30">
        <v>7</v>
      </c>
      <c r="H29" s="28">
        <v>140453136</v>
      </c>
      <c r="I29" s="28" t="s">
        <v>41</v>
      </c>
      <c r="J29" s="28" t="s">
        <v>53</v>
      </c>
      <c r="K29" s="36">
        <f t="shared" si="0"/>
        <v>0</v>
      </c>
      <c r="L29" s="75">
        <v>252</v>
      </c>
      <c r="M29" s="28">
        <v>0</v>
      </c>
      <c r="N29" s="111" t="s">
        <v>42</v>
      </c>
      <c r="O29" s="117" t="s">
        <v>42</v>
      </c>
      <c r="P29" s="129" t="s">
        <v>42</v>
      </c>
      <c r="Q29" s="123" t="s">
        <v>42</v>
      </c>
      <c r="R29" s="67">
        <v>2.6143790849673201E-3</v>
      </c>
      <c r="S29" s="28">
        <v>765</v>
      </c>
      <c r="T29" s="31">
        <v>2</v>
      </c>
      <c r="U29" s="37">
        <v>4</v>
      </c>
      <c r="V29" s="33">
        <v>1</v>
      </c>
      <c r="W29" s="44" t="s">
        <v>42</v>
      </c>
      <c r="X29" s="78">
        <v>0.21268327150680089</v>
      </c>
      <c r="Y29" s="137"/>
      <c r="Z29" s="138"/>
    </row>
    <row r="30" spans="1:26">
      <c r="N30" t="s">
        <v>81</v>
      </c>
    </row>
    <row r="31" spans="1:26">
      <c r="N31" t="s">
        <v>134</v>
      </c>
    </row>
  </sheetData>
  <mergeCells count="29">
    <mergeCell ref="A24:A27"/>
    <mergeCell ref="Y24:Y27"/>
    <mergeCell ref="Z24:Z27"/>
    <mergeCell ref="A28:A29"/>
    <mergeCell ref="Y28:Y29"/>
    <mergeCell ref="Z28:Z29"/>
    <mergeCell ref="A13:A18"/>
    <mergeCell ref="Y13:Y19"/>
    <mergeCell ref="Z13:Z19"/>
    <mergeCell ref="A20:A22"/>
    <mergeCell ref="Y20:Y22"/>
    <mergeCell ref="Z20:Z22"/>
    <mergeCell ref="A7:A9"/>
    <mergeCell ref="Y7:Y9"/>
    <mergeCell ref="Z7:Z9"/>
    <mergeCell ref="A10:A12"/>
    <mergeCell ref="U10:U11"/>
    <mergeCell ref="V10:V11"/>
    <mergeCell ref="W10:W11"/>
    <mergeCell ref="Y10:Y12"/>
    <mergeCell ref="Z10:Z12"/>
    <mergeCell ref="A5:A6"/>
    <mergeCell ref="Y5:Y6"/>
    <mergeCell ref="Z5:Z6"/>
    <mergeCell ref="R1:Z1"/>
    <mergeCell ref="A3:A4"/>
    <mergeCell ref="Y3:Y4"/>
    <mergeCell ref="Z3:Z4"/>
    <mergeCell ref="K1:Q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s sequenced in ctDNA</vt:lpstr>
      <vt:lpstr>Sequencing depth ctDNA</vt:lpstr>
      <vt:lpstr>Interrogated hotspot positions</vt:lpstr>
      <vt:lpstr>Mutation calls and subclonality</vt:lpstr>
    </vt:vector>
  </TitlesOfParts>
  <Company>IC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Barber</dc:creator>
  <cp:lastModifiedBy>Georgia Spain</cp:lastModifiedBy>
  <dcterms:created xsi:type="dcterms:W3CDTF">2018-04-04T09:08:47Z</dcterms:created>
  <dcterms:modified xsi:type="dcterms:W3CDTF">2019-05-16T09:37:56Z</dcterms:modified>
</cp:coreProperties>
</file>